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15315" windowHeight="5445"/>
  </bookViews>
  <sheets>
    <sheet name="Tubulin" sheetId="2" r:id="rId1"/>
  </sheets>
  <calcPr calcId="125725"/>
</workbook>
</file>

<file path=xl/calcChain.xml><?xml version="1.0" encoding="utf-8"?>
<calcChain xmlns="http://schemas.openxmlformats.org/spreadsheetml/2006/main">
  <c r="O20" i="2"/>
  <c r="M20"/>
  <c r="O19"/>
  <c r="M19"/>
  <c r="Q4"/>
  <c r="I6"/>
  <c r="I4"/>
  <c r="E15"/>
  <c r="E16" s="1"/>
  <c r="G15"/>
  <c r="G16" s="1"/>
  <c r="C15"/>
  <c r="C16" s="1"/>
</calcChain>
</file>

<file path=xl/sharedStrings.xml><?xml version="1.0" encoding="utf-8"?>
<sst xmlns="http://schemas.openxmlformats.org/spreadsheetml/2006/main" count="29" uniqueCount="13">
  <si>
    <t>Area</t>
  </si>
  <si>
    <t>Mean</t>
  </si>
  <si>
    <t>IntDen</t>
  </si>
  <si>
    <t>Anterior</t>
  </si>
  <si>
    <t>Posterior</t>
  </si>
  <si>
    <t>T Test</t>
  </si>
  <si>
    <t>PFR2</t>
  </si>
  <si>
    <t>#</t>
  </si>
  <si>
    <t>Perinuclear</t>
  </si>
  <si>
    <t>St Dev</t>
  </si>
  <si>
    <t>Perinuclear-Anterior</t>
  </si>
  <si>
    <t>Perinuclear-Posterior</t>
  </si>
  <si>
    <t>Tubuli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3" borderId="0" xfId="0" applyFill="1"/>
    <xf numFmtId="0" fontId="1" fillId="2" borderId="0" xfId="0" applyFont="1" applyFill="1"/>
    <xf numFmtId="11" fontId="1" fillId="2" borderId="0" xfId="0" applyNumberFormat="1" applyFont="1" applyFill="1" applyAlignment="1">
      <alignment horizontal="center"/>
    </xf>
    <xf numFmtId="0" fontId="0" fillId="2" borderId="0" xfId="0" applyFill="1" applyAlignment="1"/>
    <xf numFmtId="0" fontId="0" fillId="2" borderId="0" xfId="0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right"/>
    </xf>
    <xf numFmtId="4" fontId="0" fillId="2" borderId="1" xfId="0" applyNumberFormat="1" applyFill="1" applyBorder="1" applyAlignment="1">
      <alignment horizontal="center"/>
    </xf>
    <xf numFmtId="4" fontId="0" fillId="3" borderId="1" xfId="0" applyNumberFormat="1" applyFill="1" applyBorder="1" applyAlignment="1">
      <alignment horizontal="center"/>
    </xf>
    <xf numFmtId="4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3" borderId="0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1"/>
  <sheetViews>
    <sheetView tabSelected="1" zoomScaleNormal="100" workbookViewId="0">
      <selection activeCell="D22" sqref="D22"/>
    </sheetView>
  </sheetViews>
  <sheetFormatPr defaultRowHeight="15"/>
  <cols>
    <col min="1" max="1" width="3.5703125" style="1" customWidth="1"/>
    <col min="2" max="2" width="7" style="1" customWidth="1"/>
    <col min="3" max="3" width="7.42578125" style="1" customWidth="1"/>
    <col min="4" max="4" width="11.5703125" style="1" customWidth="1"/>
    <col min="5" max="5" width="8" style="1" customWidth="1"/>
    <col min="6" max="8" width="9.140625" style="1"/>
    <col min="9" max="9" width="22" style="1" customWidth="1"/>
    <col min="10" max="10" width="5.85546875" style="1" customWidth="1"/>
    <col min="11" max="11" width="4" style="1" customWidth="1"/>
    <col min="12" max="12" width="7.28515625" style="10" customWidth="1"/>
    <col min="13" max="16384" width="9.140625" style="1"/>
  </cols>
  <sheetData>
    <row r="1" spans="1:17" ht="21">
      <c r="A1" s="19" t="s">
        <v>12</v>
      </c>
      <c r="B1" s="19"/>
      <c r="C1" s="19"/>
      <c r="D1" s="19"/>
      <c r="E1" s="19"/>
      <c r="F1" s="19"/>
      <c r="G1" s="19"/>
      <c r="H1" s="19"/>
      <c r="I1" s="19"/>
      <c r="K1" s="18" t="s">
        <v>6</v>
      </c>
      <c r="L1" s="18"/>
      <c r="M1" s="18"/>
      <c r="N1" s="18"/>
      <c r="O1" s="18"/>
      <c r="P1" s="18"/>
      <c r="Q1" s="18"/>
    </row>
    <row r="2" spans="1:17" ht="21">
      <c r="A2" s="8"/>
      <c r="B2" s="8"/>
      <c r="C2" s="14" t="s">
        <v>8</v>
      </c>
      <c r="D2" s="21"/>
      <c r="E2" s="14" t="s">
        <v>3</v>
      </c>
      <c r="F2" s="21"/>
      <c r="G2" s="15" t="s">
        <v>4</v>
      </c>
      <c r="H2" s="15"/>
      <c r="I2" s="12" t="s">
        <v>5</v>
      </c>
      <c r="M2" s="16" t="s">
        <v>3</v>
      </c>
      <c r="N2" s="17"/>
      <c r="O2" s="14" t="s">
        <v>4</v>
      </c>
      <c r="P2" s="15"/>
      <c r="Q2" s="9"/>
    </row>
    <row r="3" spans="1:17" ht="15.75" thickBot="1">
      <c r="A3" s="22" t="s">
        <v>7</v>
      </c>
      <c r="B3" s="22" t="s">
        <v>0</v>
      </c>
      <c r="C3" s="3" t="s">
        <v>1</v>
      </c>
      <c r="D3" s="2" t="s">
        <v>2</v>
      </c>
      <c r="E3" s="3" t="s">
        <v>1</v>
      </c>
      <c r="F3" s="2" t="s">
        <v>2</v>
      </c>
      <c r="G3" s="3" t="s">
        <v>1</v>
      </c>
      <c r="H3" s="2" t="s">
        <v>2</v>
      </c>
      <c r="I3" s="20" t="s">
        <v>10</v>
      </c>
      <c r="K3" s="2" t="s">
        <v>7</v>
      </c>
      <c r="L3" s="2" t="s">
        <v>0</v>
      </c>
      <c r="M3" s="3" t="s">
        <v>1</v>
      </c>
      <c r="N3" s="2" t="s">
        <v>2</v>
      </c>
      <c r="O3" s="3" t="s">
        <v>1</v>
      </c>
      <c r="P3" s="2" t="s">
        <v>2</v>
      </c>
      <c r="Q3" s="13" t="s">
        <v>5</v>
      </c>
    </row>
    <row r="4" spans="1:17" ht="15.75" thickTop="1">
      <c r="A4" s="10">
        <v>1</v>
      </c>
      <c r="B4" s="10">
        <v>908</v>
      </c>
      <c r="C4" s="31">
        <v>85</v>
      </c>
      <c r="D4" s="8">
        <v>111860</v>
      </c>
      <c r="E4" s="26">
        <v>51.652000000000001</v>
      </c>
      <c r="F4" s="8">
        <v>44421</v>
      </c>
      <c r="G4" s="26">
        <v>54.131</v>
      </c>
      <c r="H4" s="8">
        <v>32695</v>
      </c>
      <c r="I4" s="6">
        <f>TTEST(C4:C14,E4:E14,1,2)</f>
        <v>2.9055668540774007E-10</v>
      </c>
      <c r="K4" s="1">
        <v>1</v>
      </c>
      <c r="L4" s="10">
        <v>908</v>
      </c>
      <c r="M4" s="26">
        <v>86.685000000000002</v>
      </c>
      <c r="N4" s="8">
        <v>78710</v>
      </c>
      <c r="O4" s="26">
        <v>68.754000000000005</v>
      </c>
      <c r="P4" s="8">
        <v>62429</v>
      </c>
      <c r="Q4" s="6">
        <f>TTEST(M4:M18,O4:O18,1,2)</f>
        <v>3.0120552501562559E-7</v>
      </c>
    </row>
    <row r="5" spans="1:17">
      <c r="A5" s="23">
        <v>2</v>
      </c>
      <c r="B5" s="23">
        <v>908</v>
      </c>
      <c r="C5" s="32">
        <v>85</v>
      </c>
      <c r="D5" s="30">
        <v>182155</v>
      </c>
      <c r="E5" s="27">
        <v>55.637999999999998</v>
      </c>
      <c r="F5" s="30">
        <v>52300</v>
      </c>
      <c r="G5" s="27">
        <v>44.805999999999997</v>
      </c>
      <c r="H5" s="30">
        <v>41580</v>
      </c>
      <c r="I5" s="11" t="s">
        <v>11</v>
      </c>
      <c r="K5" s="4">
        <v>2</v>
      </c>
      <c r="L5" s="23">
        <v>908</v>
      </c>
      <c r="M5" s="27">
        <v>86.91</v>
      </c>
      <c r="N5" s="30">
        <v>74482</v>
      </c>
      <c r="O5" s="27">
        <v>70.92</v>
      </c>
      <c r="P5" s="30">
        <v>62693</v>
      </c>
      <c r="Q5" s="23"/>
    </row>
    <row r="6" spans="1:17">
      <c r="A6" s="10">
        <v>3</v>
      </c>
      <c r="B6" s="10">
        <v>908</v>
      </c>
      <c r="C6" s="31">
        <v>67.938000000000002</v>
      </c>
      <c r="D6" s="8">
        <v>109991</v>
      </c>
      <c r="E6" s="26">
        <v>47.420999999999999</v>
      </c>
      <c r="F6" s="8">
        <v>51215</v>
      </c>
      <c r="G6" s="26">
        <v>62.655000000000001</v>
      </c>
      <c r="H6" s="8">
        <v>52630</v>
      </c>
      <c r="I6" s="6">
        <f>TTEST(C4:C14,G4:G14,1,2)</f>
        <v>3.2855390043924133E-9</v>
      </c>
      <c r="K6" s="1">
        <v>3</v>
      </c>
      <c r="L6" s="10">
        <v>908</v>
      </c>
      <c r="M6" s="26">
        <v>85.338999999999999</v>
      </c>
      <c r="N6" s="8">
        <v>58713</v>
      </c>
      <c r="O6" s="26">
        <v>73.125</v>
      </c>
      <c r="P6" s="8">
        <v>43290</v>
      </c>
      <c r="Q6" s="10"/>
    </row>
    <row r="7" spans="1:17">
      <c r="A7" s="23">
        <v>4</v>
      </c>
      <c r="B7" s="23">
        <v>908</v>
      </c>
      <c r="C7" s="32">
        <v>85</v>
      </c>
      <c r="D7" s="30">
        <v>116535</v>
      </c>
      <c r="E7" s="27">
        <v>51.811</v>
      </c>
      <c r="F7" s="30">
        <v>49531</v>
      </c>
      <c r="G7" s="27">
        <v>47.284999999999997</v>
      </c>
      <c r="H7" s="30">
        <v>45394</v>
      </c>
      <c r="I7" s="4"/>
      <c r="K7" s="4">
        <v>4</v>
      </c>
      <c r="L7" s="23">
        <v>908</v>
      </c>
      <c r="M7" s="27">
        <v>94.593000000000004</v>
      </c>
      <c r="N7" s="30">
        <v>48053</v>
      </c>
      <c r="O7" s="27">
        <v>67.263999999999996</v>
      </c>
      <c r="P7" s="30">
        <v>30067</v>
      </c>
      <c r="Q7" s="23"/>
    </row>
    <row r="8" spans="1:17">
      <c r="A8" s="10">
        <v>5</v>
      </c>
      <c r="B8" s="10">
        <v>908</v>
      </c>
      <c r="C8" s="31">
        <v>84.968999999999994</v>
      </c>
      <c r="D8" s="8">
        <v>192200</v>
      </c>
      <c r="E8" s="26">
        <v>47.026000000000003</v>
      </c>
      <c r="F8" s="8">
        <v>62121</v>
      </c>
      <c r="G8" s="26">
        <v>64.037000000000006</v>
      </c>
      <c r="H8" s="8">
        <v>82352</v>
      </c>
      <c r="K8" s="1">
        <v>5</v>
      </c>
      <c r="L8" s="10">
        <v>908</v>
      </c>
      <c r="M8" s="26">
        <v>85.242000000000004</v>
      </c>
      <c r="N8" s="8">
        <v>38103</v>
      </c>
      <c r="O8" s="26">
        <v>72.834000000000003</v>
      </c>
      <c r="P8" s="8">
        <v>21996</v>
      </c>
      <c r="Q8" s="10"/>
    </row>
    <row r="9" spans="1:17">
      <c r="A9" s="23">
        <v>6</v>
      </c>
      <c r="B9" s="23">
        <v>908</v>
      </c>
      <c r="C9" s="32">
        <v>85</v>
      </c>
      <c r="D9" s="30">
        <v>111860</v>
      </c>
      <c r="E9" s="27">
        <v>49.036000000000001</v>
      </c>
      <c r="F9" s="30">
        <v>55116</v>
      </c>
      <c r="G9" s="27">
        <v>49.139000000000003</v>
      </c>
      <c r="H9" s="30">
        <v>55232</v>
      </c>
      <c r="I9" s="4"/>
      <c r="K9" s="4">
        <v>6</v>
      </c>
      <c r="L9" s="23">
        <v>908</v>
      </c>
      <c r="M9" s="27">
        <v>86.944000000000003</v>
      </c>
      <c r="N9" s="30">
        <v>38951</v>
      </c>
      <c r="O9" s="27">
        <v>73.698999999999998</v>
      </c>
      <c r="P9" s="30">
        <v>25721</v>
      </c>
      <c r="Q9" s="23"/>
    </row>
    <row r="10" spans="1:17">
      <c r="A10" s="10">
        <v>7</v>
      </c>
      <c r="B10" s="10">
        <v>908</v>
      </c>
      <c r="C10" s="31">
        <v>84.978999999999999</v>
      </c>
      <c r="D10" s="8">
        <v>99935</v>
      </c>
      <c r="E10" s="26">
        <v>47.505000000000003</v>
      </c>
      <c r="F10" s="8">
        <v>35154</v>
      </c>
      <c r="G10" s="26">
        <v>48.264000000000003</v>
      </c>
      <c r="H10" s="8">
        <v>35715</v>
      </c>
      <c r="K10" s="1">
        <v>7</v>
      </c>
      <c r="L10" s="10">
        <v>908</v>
      </c>
      <c r="M10" s="26">
        <v>85</v>
      </c>
      <c r="N10" s="8">
        <v>163285</v>
      </c>
      <c r="O10" s="26">
        <v>71.135000000000005</v>
      </c>
      <c r="P10" s="8">
        <v>64591</v>
      </c>
      <c r="Q10" s="10"/>
    </row>
    <row r="11" spans="1:17">
      <c r="A11" s="23">
        <v>8</v>
      </c>
      <c r="B11" s="23">
        <v>908</v>
      </c>
      <c r="C11" s="32">
        <v>85</v>
      </c>
      <c r="D11" s="30">
        <v>111860</v>
      </c>
      <c r="E11" s="27">
        <v>57.555999999999997</v>
      </c>
      <c r="F11" s="30">
        <v>46045</v>
      </c>
      <c r="G11" s="27">
        <v>55.881999999999998</v>
      </c>
      <c r="H11" s="30">
        <v>44706</v>
      </c>
      <c r="I11" s="4"/>
      <c r="K11" s="4">
        <v>8</v>
      </c>
      <c r="L11" s="23">
        <v>908</v>
      </c>
      <c r="M11" s="27">
        <v>85</v>
      </c>
      <c r="N11" s="30">
        <v>102510</v>
      </c>
      <c r="O11" s="27">
        <v>68.253</v>
      </c>
      <c r="P11" s="30">
        <v>40269</v>
      </c>
      <c r="Q11" s="23"/>
    </row>
    <row r="12" spans="1:17">
      <c r="A12" s="10">
        <v>9</v>
      </c>
      <c r="B12" s="10">
        <v>908</v>
      </c>
      <c r="C12" s="31">
        <v>85</v>
      </c>
      <c r="D12" s="8">
        <v>182155</v>
      </c>
      <c r="E12" s="26">
        <v>56.039000000000001</v>
      </c>
      <c r="F12" s="8">
        <v>62988</v>
      </c>
      <c r="G12" s="26">
        <v>56.511000000000003</v>
      </c>
      <c r="H12" s="8">
        <v>63518</v>
      </c>
      <c r="I12" s="7"/>
      <c r="K12" s="1">
        <v>9</v>
      </c>
      <c r="L12" s="10">
        <v>908</v>
      </c>
      <c r="M12" s="26">
        <v>85</v>
      </c>
      <c r="N12" s="8">
        <v>93925</v>
      </c>
      <c r="O12" s="26">
        <v>66.766000000000005</v>
      </c>
      <c r="P12" s="8">
        <v>54214</v>
      </c>
      <c r="Q12" s="10"/>
    </row>
    <row r="13" spans="1:17">
      <c r="A13" s="23">
        <v>10</v>
      </c>
      <c r="B13" s="23">
        <v>908</v>
      </c>
      <c r="C13" s="32">
        <v>85</v>
      </c>
      <c r="D13" s="30">
        <v>180880</v>
      </c>
      <c r="E13" s="27">
        <v>59.701999999999998</v>
      </c>
      <c r="F13" s="30">
        <v>69493</v>
      </c>
      <c r="G13" s="27">
        <v>62.792000000000002</v>
      </c>
      <c r="H13" s="30">
        <v>73090</v>
      </c>
      <c r="I13" s="4"/>
      <c r="K13" s="4">
        <v>10</v>
      </c>
      <c r="L13" s="23">
        <v>908</v>
      </c>
      <c r="M13" s="27">
        <v>85.039000000000001</v>
      </c>
      <c r="N13" s="30">
        <v>43710</v>
      </c>
      <c r="O13" s="27">
        <v>66.272000000000006</v>
      </c>
      <c r="P13" s="30">
        <v>35787</v>
      </c>
      <c r="Q13" s="23"/>
    </row>
    <row r="14" spans="1:17">
      <c r="A14" s="10">
        <v>11</v>
      </c>
      <c r="B14" s="10">
        <v>908</v>
      </c>
      <c r="C14" s="31">
        <v>85</v>
      </c>
      <c r="D14" s="8">
        <v>101320</v>
      </c>
      <c r="E14" s="26">
        <v>71.141999999999996</v>
      </c>
      <c r="F14" s="8">
        <v>53499</v>
      </c>
      <c r="G14" s="26">
        <v>69.400000000000006</v>
      </c>
      <c r="H14" s="8">
        <v>52189</v>
      </c>
      <c r="K14" s="1">
        <v>11</v>
      </c>
      <c r="L14" s="10">
        <v>908</v>
      </c>
      <c r="M14" s="26">
        <v>84.929000000000002</v>
      </c>
      <c r="N14" s="8">
        <v>140303</v>
      </c>
      <c r="O14" s="26">
        <v>36.298999999999999</v>
      </c>
      <c r="P14" s="8">
        <v>20618</v>
      </c>
      <c r="Q14" s="10"/>
    </row>
    <row r="15" spans="1:17" s="5" customFormat="1">
      <c r="A15" s="24"/>
      <c r="B15" s="33" t="s">
        <v>1</v>
      </c>
      <c r="C15" s="29">
        <f>AVERAGE(C4:C14)</f>
        <v>83.444181818181818</v>
      </c>
      <c r="D15" s="24"/>
      <c r="E15" s="28">
        <f>AVERAGE(E4:E14)</f>
        <v>54.048000000000002</v>
      </c>
      <c r="F15" s="24"/>
      <c r="G15" s="28">
        <f>AVERAGE(G4:G14)</f>
        <v>55.900181818181821</v>
      </c>
      <c r="H15" s="24"/>
      <c r="K15" s="4">
        <v>12</v>
      </c>
      <c r="L15" s="23">
        <v>908</v>
      </c>
      <c r="M15" s="27">
        <v>84.478999999999999</v>
      </c>
      <c r="N15" s="30">
        <v>108725</v>
      </c>
      <c r="O15" s="27">
        <v>37.17</v>
      </c>
      <c r="P15" s="30">
        <v>39400</v>
      </c>
      <c r="Q15" s="23"/>
    </row>
    <row r="16" spans="1:17" s="5" customFormat="1">
      <c r="A16" s="24"/>
      <c r="B16" s="25" t="s">
        <v>9</v>
      </c>
      <c r="C16" s="29">
        <f>STDEV(C5:C15)</f>
        <v>5.1170924516151235</v>
      </c>
      <c r="D16" s="24"/>
      <c r="E16" s="29">
        <f>STDEV(E5:E15)</f>
        <v>7.1316875957683905</v>
      </c>
      <c r="F16" s="24"/>
      <c r="G16" s="29">
        <f>STDEV(G5:G15)</f>
        <v>8.0186881189169537</v>
      </c>
      <c r="H16" s="24"/>
      <c r="K16" s="1">
        <v>13</v>
      </c>
      <c r="L16" s="10">
        <v>908</v>
      </c>
      <c r="M16" s="26">
        <v>84.855000000000004</v>
      </c>
      <c r="N16" s="8">
        <v>135937</v>
      </c>
      <c r="O16" s="26">
        <v>34.363999999999997</v>
      </c>
      <c r="P16" s="8">
        <v>36563</v>
      </c>
      <c r="Q16" s="10"/>
    </row>
    <row r="17" spans="11:17">
      <c r="K17" s="4">
        <v>14</v>
      </c>
      <c r="L17" s="23">
        <v>908</v>
      </c>
      <c r="M17" s="27">
        <v>84.34</v>
      </c>
      <c r="N17" s="30">
        <v>22350</v>
      </c>
      <c r="O17" s="27">
        <v>38.741999999999997</v>
      </c>
      <c r="P17" s="30">
        <v>9608</v>
      </c>
      <c r="Q17" s="23"/>
    </row>
    <row r="18" spans="11:17">
      <c r="K18" s="1">
        <v>15</v>
      </c>
      <c r="L18" s="10">
        <v>908</v>
      </c>
      <c r="M18" s="26">
        <v>85</v>
      </c>
      <c r="N18" s="8">
        <v>38760</v>
      </c>
      <c r="O18" s="26">
        <v>41.161000000000001</v>
      </c>
      <c r="P18" s="8">
        <v>17617</v>
      </c>
      <c r="Q18" s="10"/>
    </row>
    <row r="19" spans="11:17">
      <c r="L19" s="25" t="s">
        <v>1</v>
      </c>
      <c r="M19" s="28">
        <f>AVERAGE(M4:M18)</f>
        <v>85.956999999999979</v>
      </c>
      <c r="N19" s="24"/>
      <c r="O19" s="28">
        <f>AVERAGE(O4:O18)</f>
        <v>59.117200000000004</v>
      </c>
      <c r="P19" s="10"/>
      <c r="Q19" s="10"/>
    </row>
    <row r="20" spans="11:17">
      <c r="L20" s="25" t="s">
        <v>9</v>
      </c>
      <c r="M20" s="29">
        <f>STDEV(M4:M18)</f>
        <v>2.5278800830516399</v>
      </c>
      <c r="N20" s="24"/>
      <c r="O20" s="29">
        <f>STDEV(O4:O18)</f>
        <v>16.003956234988514</v>
      </c>
      <c r="P20" s="10"/>
      <c r="Q20" s="10"/>
    </row>
    <row r="21" spans="11:17">
      <c r="M21" s="10"/>
      <c r="N21" s="10"/>
      <c r="O21" s="10"/>
      <c r="P21" s="10"/>
      <c r="Q21" s="10"/>
    </row>
  </sheetData>
  <mergeCells count="7">
    <mergeCell ref="A1:I1"/>
    <mergeCell ref="C2:D2"/>
    <mergeCell ref="E2:F2"/>
    <mergeCell ref="G2:H2"/>
    <mergeCell ref="K1:Q1"/>
    <mergeCell ref="M2:N2"/>
    <mergeCell ref="O2:P2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ubul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s</dc:creator>
  <cp:lastModifiedBy>lys.alves</cp:lastModifiedBy>
  <dcterms:created xsi:type="dcterms:W3CDTF">2013-09-28T13:34:30Z</dcterms:created>
  <dcterms:modified xsi:type="dcterms:W3CDTF">2013-10-07T16:22:21Z</dcterms:modified>
</cp:coreProperties>
</file>